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ab protocol for submission\Review\da uploadare come Supporting Info\"/>
    </mc:Choice>
  </mc:AlternateContent>
  <bookViews>
    <workbookView xWindow="-120" yWindow="-120" windowWidth="24240" windowHeight="13140"/>
  </bookViews>
  <sheets>
    <sheet name="Foglio1" sheetId="1" r:id="rId1"/>
    <sheet name="Foglio2" sheetId="2" r:id="rId2"/>
    <sheet name="Foglio3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1" l="1"/>
  <c r="Q51" i="1"/>
  <c r="Q50" i="1"/>
  <c r="Q49" i="1"/>
  <c r="Q48" i="1"/>
  <c r="Q47" i="1"/>
  <c r="Q46" i="1"/>
  <c r="Q45" i="1"/>
  <c r="Q44" i="1"/>
  <c r="Q42" i="1"/>
  <c r="Q41" i="1"/>
  <c r="Q40" i="1"/>
  <c r="Q39" i="1"/>
  <c r="Q38" i="1"/>
  <c r="Q37" i="1"/>
  <c r="Q36" i="1"/>
  <c r="Q35" i="1"/>
  <c r="Q33" i="1"/>
  <c r="Q32" i="1"/>
  <c r="Q31" i="1"/>
  <c r="Q30" i="1"/>
  <c r="Q29" i="1"/>
  <c r="Q28" i="1"/>
  <c r="Q27" i="1"/>
  <c r="Q26" i="1"/>
  <c r="Q24" i="1"/>
  <c r="Q23" i="1"/>
  <c r="Q22" i="1"/>
  <c r="Q21" i="1"/>
  <c r="Q20" i="1"/>
  <c r="Q19" i="1"/>
  <c r="Q18" i="1"/>
  <c r="Q17" i="1"/>
  <c r="Q15" i="1"/>
  <c r="Q14" i="1"/>
  <c r="Q13" i="1"/>
  <c r="Q12" i="1"/>
  <c r="Q11" i="1"/>
  <c r="Q10" i="1"/>
  <c r="Q9" i="1"/>
  <c r="Q8" i="1"/>
  <c r="H51" i="1"/>
  <c r="H50" i="1"/>
  <c r="H49" i="1"/>
  <c r="H48" i="1"/>
  <c r="H47" i="1"/>
  <c r="H46" i="1"/>
  <c r="H45" i="1"/>
  <c r="H44" i="1"/>
  <c r="H42" i="1"/>
  <c r="H41" i="1"/>
  <c r="H40" i="1"/>
  <c r="H39" i="1"/>
  <c r="H38" i="1"/>
  <c r="H37" i="1"/>
  <c r="H36" i="1"/>
  <c r="H35" i="1"/>
  <c r="H33" i="1"/>
  <c r="H32" i="1"/>
  <c r="H31" i="1"/>
  <c r="H30" i="1"/>
  <c r="H29" i="1"/>
  <c r="H28" i="1"/>
  <c r="H27" i="1"/>
  <c r="H26" i="1"/>
  <c r="H17" i="1"/>
  <c r="H24" i="1"/>
  <c r="H23" i="1"/>
  <c r="H22" i="1"/>
  <c r="H21" i="1"/>
  <c r="H20" i="1"/>
  <c r="H19" i="1"/>
  <c r="H18" i="1"/>
  <c r="H15" i="1"/>
  <c r="H14" i="1"/>
  <c r="H13" i="1"/>
  <c r="H12" i="1"/>
  <c r="H9" i="1"/>
  <c r="H10" i="1"/>
  <c r="H11" i="1"/>
  <c r="S26" i="1" l="1"/>
  <c r="J8" i="1"/>
  <c r="R8" i="1"/>
  <c r="R17" i="1"/>
  <c r="I8" i="1"/>
  <c r="R30" i="1"/>
  <c r="R44" i="1"/>
  <c r="R35" i="1"/>
  <c r="I35" i="1"/>
  <c r="S21" i="1"/>
  <c r="R48" i="1"/>
  <c r="S44" i="1"/>
  <c r="R39" i="1"/>
  <c r="S35" i="1"/>
  <c r="R26" i="1"/>
  <c r="S17" i="1"/>
  <c r="S12" i="1"/>
  <c r="S8" i="1"/>
  <c r="R12" i="1"/>
  <c r="R21" i="1"/>
  <c r="S30" i="1"/>
  <c r="S39" i="1"/>
  <c r="S48" i="1"/>
  <c r="J48" i="1"/>
  <c r="I48" i="1"/>
  <c r="I44" i="1"/>
  <c r="J44" i="1"/>
  <c r="J39" i="1"/>
  <c r="J35" i="1"/>
  <c r="I39" i="1"/>
  <c r="I30" i="1"/>
  <c r="I26" i="1"/>
  <c r="J30" i="1"/>
  <c r="J26" i="1"/>
  <c r="J17" i="1"/>
  <c r="I21" i="1"/>
  <c r="J21" i="1"/>
  <c r="I17" i="1"/>
  <c r="I12" i="1"/>
  <c r="J12" i="1"/>
</calcChain>
</file>

<file path=xl/sharedStrings.xml><?xml version="1.0" encoding="utf-8"?>
<sst xmlns="http://schemas.openxmlformats.org/spreadsheetml/2006/main" count="45" uniqueCount="21">
  <si>
    <t>Ns</t>
  </si>
  <si>
    <t>Nm</t>
  </si>
  <si>
    <t>Mean</t>
  </si>
  <si>
    <t>SEM</t>
  </si>
  <si>
    <t>NM</t>
  </si>
  <si>
    <t>Heart 1</t>
  </si>
  <si>
    <t>d-ECM</t>
  </si>
  <si>
    <t>Heart 2</t>
  </si>
  <si>
    <t>Heart 3</t>
  </si>
  <si>
    <t>Heart 4</t>
  </si>
  <si>
    <t>Heart 5</t>
  </si>
  <si>
    <t>Heart 6</t>
  </si>
  <si>
    <t>Heart 7</t>
  </si>
  <si>
    <t>Heart 8</t>
  </si>
  <si>
    <t>Heart 9</t>
  </si>
  <si>
    <t>Heart 10</t>
  </si>
  <si>
    <r>
      <rPr>
        <b/>
        <sz val="12"/>
        <color theme="1"/>
        <rFont val="Calibri"/>
        <family val="2"/>
        <scheme val="minor"/>
      </rPr>
      <t>d-ECM</t>
    </r>
    <r>
      <rPr>
        <sz val="12"/>
        <color theme="1"/>
        <rFont val="Calibri"/>
        <family val="2"/>
        <scheme val="minor"/>
      </rPr>
      <t>: decellularized extracellular matrix</t>
    </r>
  </si>
  <si>
    <r>
      <rPr>
        <b/>
        <sz val="12"/>
        <color theme="1"/>
        <rFont val="Calibri"/>
        <family val="2"/>
        <scheme val="minor"/>
      </rPr>
      <t>Ns</t>
    </r>
    <r>
      <rPr>
        <sz val="12"/>
        <color theme="1"/>
        <rFont val="Calibri"/>
        <family val="2"/>
        <scheme val="minor"/>
      </rPr>
      <t>: number of sections (biological replicates)</t>
    </r>
  </si>
  <si>
    <r>
      <rPr>
        <b/>
        <sz val="12"/>
        <color theme="1"/>
        <rFont val="Calibri"/>
        <family val="2"/>
        <scheme val="minor"/>
      </rPr>
      <t>Nm</t>
    </r>
    <r>
      <rPr>
        <sz val="12"/>
        <color theme="1"/>
        <rFont val="Calibri"/>
        <family val="2"/>
        <scheme val="minor"/>
      </rPr>
      <t>: number of measurements (technical replicates)</t>
    </r>
  </si>
  <si>
    <r>
      <rPr>
        <b/>
        <sz val="12"/>
        <color theme="1"/>
        <rFont val="Calibri"/>
        <family val="2"/>
        <scheme val="minor"/>
      </rPr>
      <t>NM</t>
    </r>
    <r>
      <rPr>
        <sz val="12"/>
        <color theme="1"/>
        <rFont val="Calibri"/>
        <family val="2"/>
        <scheme val="minor"/>
      </rPr>
      <t xml:space="preserve">: native myocardium </t>
    </r>
  </si>
  <si>
    <r>
      <t xml:space="preserve">S4 Data. Quantitative analysis of collagen content. </t>
    </r>
    <r>
      <rPr>
        <sz val="12"/>
        <color theme="1"/>
        <rFont val="Calibri"/>
        <family val="2"/>
        <scheme val="minor"/>
      </rPr>
      <t xml:space="preserve">Table reporting data collected from 10 samples and expressed as mean </t>
    </r>
    <r>
      <rPr>
        <sz val="12"/>
        <color theme="1"/>
        <rFont val="Calibri"/>
        <family val="2"/>
      </rPr>
      <t>± SE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Border="1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2" fontId="1" fillId="0" borderId="3" xfId="0" applyNumberFormat="1" applyFont="1" applyBorder="1" applyAlignment="1">
      <alignment horizontal="center"/>
    </xf>
    <xf numFmtId="0" fontId="4" fillId="0" borderId="0" xfId="0" applyFont="1"/>
    <xf numFmtId="0" fontId="4" fillId="0" borderId="0" xfId="0" applyFont="1" applyBorder="1" applyAlignment="1"/>
    <xf numFmtId="2" fontId="1" fillId="0" borderId="2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2" xfId="1" applyNumberFormat="1" applyFont="1" applyBorder="1" applyAlignment="1">
      <alignment horizontal="center" vertical="center"/>
    </xf>
    <xf numFmtId="2" fontId="1" fillId="0" borderId="4" xfId="1" applyNumberFormat="1" applyFont="1" applyBorder="1" applyAlignment="1">
      <alignment horizontal="center" vertical="center"/>
    </xf>
    <xf numFmtId="2" fontId="1" fillId="0" borderId="3" xfId="1" applyNumberFormat="1" applyFont="1" applyBorder="1" applyAlignment="1">
      <alignment horizontal="center" vertic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51"/>
  <sheetViews>
    <sheetView tabSelected="1" zoomScale="110" zoomScaleNormal="110" workbookViewId="0">
      <selection activeCell="C4" sqref="C4:O4"/>
    </sheetView>
  </sheetViews>
  <sheetFormatPr defaultRowHeight="14.5" x14ac:dyDescent="0.35"/>
  <cols>
    <col min="2" max="2" width="9.1796875" customWidth="1"/>
    <col min="3" max="3" width="16.7265625" customWidth="1"/>
    <col min="12" max="12" width="17" customWidth="1"/>
    <col min="21" max="21" width="9.1796875" customWidth="1"/>
    <col min="23" max="23" width="13.81640625" customWidth="1"/>
  </cols>
  <sheetData>
    <row r="3" spans="3:25" x14ac:dyDescent="0.35">
      <c r="Q3" s="1"/>
    </row>
    <row r="4" spans="3:25" ht="15.5" x14ac:dyDescent="0.35">
      <c r="C4" s="21" t="s">
        <v>20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6" spans="3:25" x14ac:dyDescent="0.35">
      <c r="C6" s="6"/>
      <c r="D6" s="5" t="s">
        <v>0</v>
      </c>
      <c r="E6" s="20" t="s">
        <v>1</v>
      </c>
      <c r="F6" s="20"/>
      <c r="G6" s="20"/>
      <c r="H6" s="5" t="s">
        <v>2</v>
      </c>
      <c r="I6" s="5" t="s">
        <v>2</v>
      </c>
      <c r="J6" s="5" t="s">
        <v>3</v>
      </c>
      <c r="L6" s="6"/>
      <c r="M6" s="5" t="s">
        <v>0</v>
      </c>
      <c r="N6" s="20" t="s">
        <v>1</v>
      </c>
      <c r="O6" s="20"/>
      <c r="P6" s="20"/>
      <c r="Q6" s="5" t="s">
        <v>2</v>
      </c>
      <c r="R6" s="5" t="s">
        <v>2</v>
      </c>
      <c r="S6" s="5" t="s">
        <v>3</v>
      </c>
    </row>
    <row r="7" spans="3:25" x14ac:dyDescent="0.35">
      <c r="C7" s="5" t="s">
        <v>5</v>
      </c>
      <c r="D7" s="3"/>
      <c r="E7" s="5">
        <v>1</v>
      </c>
      <c r="F7" s="5">
        <v>2</v>
      </c>
      <c r="G7" s="5">
        <v>3</v>
      </c>
      <c r="H7" s="4"/>
      <c r="I7" s="4"/>
      <c r="J7" s="4"/>
      <c r="L7" s="5" t="s">
        <v>11</v>
      </c>
      <c r="M7" s="3"/>
      <c r="N7" s="5">
        <v>1</v>
      </c>
      <c r="O7" s="5">
        <v>2</v>
      </c>
      <c r="P7" s="5">
        <v>3</v>
      </c>
      <c r="Q7" s="4"/>
      <c r="R7" s="4"/>
      <c r="S7" s="4"/>
    </row>
    <row r="8" spans="3:25" x14ac:dyDescent="0.35">
      <c r="C8" s="18" t="s">
        <v>4</v>
      </c>
      <c r="D8" s="4">
        <v>1</v>
      </c>
      <c r="E8" s="4">
        <v>212.107912</v>
      </c>
      <c r="F8" s="4">
        <v>209.33010400000001</v>
      </c>
      <c r="G8" s="4">
        <v>219.4076</v>
      </c>
      <c r="H8" s="4">
        <f t="shared" ref="H8:H15" si="0">AVERAGE(E8:G8)</f>
        <v>213.61520533333336</v>
      </c>
      <c r="I8" s="23">
        <f>AVERAGE(H8:H11)</f>
        <v>208.20433033333336</v>
      </c>
      <c r="J8" s="14">
        <f>(STDEV(H8:H11))/SQRT(COUNTA(H8:H11))</f>
        <v>4.3880206891930129</v>
      </c>
      <c r="L8" s="18" t="s">
        <v>4</v>
      </c>
      <c r="M8" s="4">
        <v>1</v>
      </c>
      <c r="N8" s="2">
        <v>229.54212000000001</v>
      </c>
      <c r="O8" s="3">
        <v>232.12808800000002</v>
      </c>
      <c r="P8" s="3">
        <v>229.630912</v>
      </c>
      <c r="Q8" s="4">
        <f t="shared" ref="Q8:Q15" si="1">AVERAGE(N8:P8)</f>
        <v>230.43370666666667</v>
      </c>
      <c r="R8" s="14">
        <f>AVERAGE(Q8:Q11)</f>
        <v>224.22483333333332</v>
      </c>
      <c r="S8" s="14">
        <f>(STDEV(Q8:Q11))/SQRT(COUNTA(Q8:Q11))</f>
        <v>3.137696358379249</v>
      </c>
    </row>
    <row r="9" spans="3:25" ht="15.75" customHeight="1" x14ac:dyDescent="0.35">
      <c r="C9" s="18"/>
      <c r="D9" s="4">
        <v>2</v>
      </c>
      <c r="E9" s="4">
        <v>215.67953866666667</v>
      </c>
      <c r="F9" s="4">
        <v>216.06701066666668</v>
      </c>
      <c r="G9" s="4">
        <v>218.45843866666667</v>
      </c>
      <c r="H9" s="4">
        <f t="shared" si="0"/>
        <v>216.734996</v>
      </c>
      <c r="I9" s="24"/>
      <c r="J9" s="15"/>
      <c r="L9" s="18"/>
      <c r="M9" s="4">
        <v>2</v>
      </c>
      <c r="N9" s="3">
        <v>225.92331466666667</v>
      </c>
      <c r="O9" s="3">
        <v>230.70617066666668</v>
      </c>
      <c r="P9" s="3">
        <v>226.63166266666667</v>
      </c>
      <c r="Q9" s="4">
        <f t="shared" si="1"/>
        <v>227.75371600000003</v>
      </c>
      <c r="R9" s="15"/>
      <c r="S9" s="15"/>
      <c r="U9" s="13" t="s">
        <v>19</v>
      </c>
      <c r="V9" s="13"/>
      <c r="W9" s="13"/>
      <c r="X9" s="13"/>
      <c r="Y9" s="13"/>
    </row>
    <row r="10" spans="3:25" ht="15.75" customHeight="1" x14ac:dyDescent="0.35">
      <c r="C10" s="18"/>
      <c r="D10" s="4">
        <v>3</v>
      </c>
      <c r="E10" s="4">
        <v>193.56706666666665</v>
      </c>
      <c r="F10" s="4">
        <v>198.41366666666664</v>
      </c>
      <c r="G10" s="4">
        <v>199.75306666666665</v>
      </c>
      <c r="H10" s="4">
        <f t="shared" si="0"/>
        <v>197.24459999999999</v>
      </c>
      <c r="I10" s="24"/>
      <c r="J10" s="15"/>
      <c r="L10" s="18"/>
      <c r="M10" s="4">
        <v>3</v>
      </c>
      <c r="N10" s="3">
        <v>211.42046666666664</v>
      </c>
      <c r="O10" s="3">
        <v>217.24696666666665</v>
      </c>
      <c r="P10" s="3">
        <v>219.97866666666667</v>
      </c>
      <c r="Q10" s="4">
        <f t="shared" si="1"/>
        <v>216.21536666666665</v>
      </c>
      <c r="R10" s="15"/>
      <c r="S10" s="15"/>
      <c r="U10" s="13" t="s">
        <v>16</v>
      </c>
      <c r="V10" s="13"/>
      <c r="W10" s="13"/>
      <c r="X10" s="13"/>
      <c r="Y10" s="13"/>
    </row>
    <row r="11" spans="3:25" ht="15.75" customHeight="1" x14ac:dyDescent="0.35">
      <c r="C11" s="18"/>
      <c r="D11" s="4">
        <v>4</v>
      </c>
      <c r="E11" s="4">
        <v>203.214056</v>
      </c>
      <c r="F11" s="4">
        <v>207.274328</v>
      </c>
      <c r="G11" s="4">
        <v>205.17917599999998</v>
      </c>
      <c r="H11" s="4">
        <f t="shared" si="0"/>
        <v>205.22252</v>
      </c>
      <c r="I11" s="25"/>
      <c r="J11" s="17"/>
      <c r="L11" s="18"/>
      <c r="M11" s="4">
        <v>4</v>
      </c>
      <c r="N11" s="3">
        <v>218.65445600000001</v>
      </c>
      <c r="O11" s="3">
        <v>222.97625599999998</v>
      </c>
      <c r="P11" s="3">
        <v>225.85892000000001</v>
      </c>
      <c r="Q11" s="4">
        <f t="shared" si="1"/>
        <v>222.496544</v>
      </c>
      <c r="R11" s="17"/>
      <c r="S11" s="17"/>
      <c r="U11" s="13" t="s">
        <v>17</v>
      </c>
      <c r="V11" s="13"/>
      <c r="W11" s="13"/>
      <c r="X11" s="13"/>
      <c r="Y11" s="13"/>
    </row>
    <row r="12" spans="3:25" ht="15.75" customHeight="1" x14ac:dyDescent="0.35">
      <c r="C12" s="18" t="s">
        <v>6</v>
      </c>
      <c r="D12" s="4">
        <v>1</v>
      </c>
      <c r="E12" s="3">
        <v>73.741164366812228</v>
      </c>
      <c r="F12" s="3">
        <v>73.643582358078604</v>
      </c>
      <c r="G12" s="3">
        <v>73.021641013100435</v>
      </c>
      <c r="H12" s="4">
        <f t="shared" si="0"/>
        <v>73.468795912663751</v>
      </c>
      <c r="I12" s="14">
        <f>AVERAGE(H12:H15)</f>
        <v>78.358528375545859</v>
      </c>
      <c r="J12" s="14">
        <f>(STDEV(H12:H15))/SQRT(COUNTA(H12:H15))</f>
        <v>2.7719217711005779</v>
      </c>
      <c r="L12" s="18" t="s">
        <v>6</v>
      </c>
      <c r="M12" s="4">
        <v>1</v>
      </c>
      <c r="N12" s="3">
        <v>122.05673047304731</v>
      </c>
      <c r="O12" s="3">
        <v>121.49596039603962</v>
      </c>
      <c r="P12" s="3">
        <v>120.3255797579758</v>
      </c>
      <c r="Q12" s="4">
        <f t="shared" si="1"/>
        <v>121.29275687568757</v>
      </c>
      <c r="R12" s="14">
        <f>AVERAGE(Q12:Q15)</f>
        <v>128.12719948661532</v>
      </c>
      <c r="S12" s="14">
        <f>(STDEV(Q12:Q15))/SQRT(COUNTA(Q12:Q15))</f>
        <v>5.1951637032279345</v>
      </c>
      <c r="U12" s="13" t="s">
        <v>18</v>
      </c>
      <c r="V12" s="13"/>
      <c r="W12" s="13"/>
      <c r="X12" s="13"/>
      <c r="Y12" s="13"/>
    </row>
    <row r="13" spans="3:25" ht="15.5" x14ac:dyDescent="0.35">
      <c r="C13" s="18"/>
      <c r="D13" s="4">
        <v>2</v>
      </c>
      <c r="E13" s="3">
        <v>74.382507825327522</v>
      </c>
      <c r="F13" s="3">
        <v>73.87212670742359</v>
      </c>
      <c r="G13" s="3">
        <v>73.071934899563317</v>
      </c>
      <c r="H13" s="4">
        <f t="shared" si="0"/>
        <v>73.77552314410481</v>
      </c>
      <c r="I13" s="15"/>
      <c r="J13" s="15"/>
      <c r="L13" s="18"/>
      <c r="M13" s="4">
        <v>2</v>
      </c>
      <c r="N13" s="3">
        <v>120.94259039237257</v>
      </c>
      <c r="O13" s="3">
        <v>115.6809226255959</v>
      </c>
      <c r="P13" s="3">
        <v>116.32031536486983</v>
      </c>
      <c r="Q13" s="4">
        <f t="shared" si="1"/>
        <v>117.64794279427944</v>
      </c>
      <c r="R13" s="15"/>
      <c r="S13" s="15"/>
      <c r="U13" s="12"/>
      <c r="V13" s="12"/>
      <c r="W13" s="12"/>
      <c r="X13" s="12"/>
      <c r="Y13" s="12"/>
    </row>
    <row r="14" spans="3:25" x14ac:dyDescent="0.35">
      <c r="C14" s="18"/>
      <c r="D14" s="4">
        <v>3</v>
      </c>
      <c r="E14" s="3">
        <v>82.671115283842795</v>
      </c>
      <c r="F14" s="3">
        <v>83.12077729257642</v>
      </c>
      <c r="G14" s="3">
        <v>80.190888209606982</v>
      </c>
      <c r="H14" s="4">
        <f t="shared" si="0"/>
        <v>81.994260262008737</v>
      </c>
      <c r="I14" s="15"/>
      <c r="J14" s="15"/>
      <c r="L14" s="18"/>
      <c r="M14" s="4">
        <v>3</v>
      </c>
      <c r="N14" s="3">
        <v>137.68617528419509</v>
      </c>
      <c r="O14" s="3">
        <v>132.23997066373303</v>
      </c>
      <c r="P14" s="3">
        <v>131.55944261092776</v>
      </c>
      <c r="Q14" s="4">
        <f t="shared" si="1"/>
        <v>133.82852951961863</v>
      </c>
      <c r="R14" s="15"/>
      <c r="S14" s="15"/>
    </row>
    <row r="15" spans="3:25" ht="16" thickBot="1" x14ac:dyDescent="0.4">
      <c r="C15" s="19"/>
      <c r="D15" s="9">
        <v>4</v>
      </c>
      <c r="E15" s="10">
        <v>85.626704908296944</v>
      </c>
      <c r="F15" s="10">
        <v>84.823609362445424</v>
      </c>
      <c r="G15" s="10">
        <v>82.136288279475991</v>
      </c>
      <c r="H15" s="9">
        <f t="shared" si="0"/>
        <v>84.19553418340611</v>
      </c>
      <c r="I15" s="16"/>
      <c r="J15" s="16"/>
      <c r="L15" s="19"/>
      <c r="M15" s="9">
        <v>4</v>
      </c>
      <c r="N15" s="10">
        <v>143.8216281628163</v>
      </c>
      <c r="O15" s="10">
        <v>137.91472387238724</v>
      </c>
      <c r="P15" s="10">
        <v>137.48235423542354</v>
      </c>
      <c r="Q15" s="9">
        <f t="shared" si="1"/>
        <v>139.73956875687568</v>
      </c>
      <c r="R15" s="16"/>
      <c r="S15" s="16"/>
      <c r="U15" s="12"/>
    </row>
    <row r="16" spans="3:25" ht="15" thickTop="1" x14ac:dyDescent="0.35">
      <c r="C16" s="8" t="s">
        <v>7</v>
      </c>
      <c r="D16" s="7"/>
      <c r="E16" s="8"/>
      <c r="F16" s="8"/>
      <c r="G16" s="8"/>
      <c r="H16" s="8"/>
      <c r="I16" s="11"/>
      <c r="J16" s="11"/>
      <c r="L16" s="8" t="s">
        <v>12</v>
      </c>
      <c r="M16" s="7"/>
      <c r="N16" s="8"/>
      <c r="O16" s="8"/>
      <c r="P16" s="8"/>
      <c r="Q16" s="8"/>
      <c r="R16" s="11"/>
      <c r="S16" s="11"/>
    </row>
    <row r="17" spans="3:22" x14ac:dyDescent="0.35">
      <c r="C17" s="18" t="s">
        <v>4</v>
      </c>
      <c r="D17" s="4">
        <v>1</v>
      </c>
      <c r="E17" s="2">
        <v>231.907736</v>
      </c>
      <c r="F17" s="3">
        <v>228.760504</v>
      </c>
      <c r="G17" s="3">
        <v>231.25767999999999</v>
      </c>
      <c r="H17" s="4">
        <f t="shared" ref="H17:H24" si="2">AVERAGE(E17:G17)</f>
        <v>230.64197333333331</v>
      </c>
      <c r="I17" s="14">
        <f>AVERAGE(H17:H20)</f>
        <v>233.74515599999998</v>
      </c>
      <c r="J17" s="14">
        <f>(STDEV(H17:H20))/SQRT(COUNTA(H17:H20))</f>
        <v>1.4148866355948346</v>
      </c>
      <c r="L17" s="18" t="s">
        <v>4</v>
      </c>
      <c r="M17" s="4">
        <v>1</v>
      </c>
      <c r="N17" s="3">
        <v>249.81767199999999</v>
      </c>
      <c r="O17" s="3">
        <v>249.078824</v>
      </c>
      <c r="P17" s="3">
        <v>254.53139199999998</v>
      </c>
      <c r="Q17" s="4">
        <f t="shared" ref="Q17:Q24" si="3">AVERAGE(N17:P17)</f>
        <v>251.1426293333333</v>
      </c>
      <c r="R17" s="14">
        <f>AVERAGE(Q17:Q20)</f>
        <v>252.79725299999996</v>
      </c>
      <c r="S17" s="14">
        <f>(STDEV(Q17:Q20))/SQRT(COUNTA(Q17:Q20))</f>
        <v>0.82548438331036933</v>
      </c>
    </row>
    <row r="18" spans="3:22" x14ac:dyDescent="0.35">
      <c r="C18" s="18"/>
      <c r="D18" s="4">
        <v>2</v>
      </c>
      <c r="E18" s="3">
        <v>234.23580666666663</v>
      </c>
      <c r="F18" s="3">
        <v>236.88151466666665</v>
      </c>
      <c r="G18" s="3">
        <v>233.78173866666663</v>
      </c>
      <c r="H18" s="4">
        <f t="shared" si="2"/>
        <v>234.96635333333333</v>
      </c>
      <c r="I18" s="15"/>
      <c r="J18" s="15"/>
      <c r="L18" s="18"/>
      <c r="M18" s="4">
        <v>2</v>
      </c>
      <c r="N18" s="3">
        <v>251.15138266666668</v>
      </c>
      <c r="O18" s="3">
        <v>250.37643866666667</v>
      </c>
      <c r="P18" s="3">
        <v>257.03005866666666</v>
      </c>
      <c r="Q18" s="4">
        <f t="shared" si="3"/>
        <v>252.85262666666668</v>
      </c>
      <c r="R18" s="15"/>
      <c r="S18" s="15"/>
    </row>
    <row r="19" spans="3:22" x14ac:dyDescent="0.35">
      <c r="C19" s="18"/>
      <c r="D19" s="4">
        <v>3</v>
      </c>
      <c r="E19" s="3">
        <v>223.94036666666665</v>
      </c>
      <c r="F19" s="3">
        <v>230.95116666666664</v>
      </c>
      <c r="G19" s="3">
        <v>242.08956666666663</v>
      </c>
      <c r="H19" s="4">
        <f t="shared" si="2"/>
        <v>232.32703333333333</v>
      </c>
      <c r="I19" s="15"/>
      <c r="J19" s="15"/>
      <c r="L19" s="18"/>
      <c r="M19" s="4">
        <v>3</v>
      </c>
      <c r="N19" s="3">
        <v>247.70446666666663</v>
      </c>
      <c r="O19" s="3">
        <v>255.95246666666662</v>
      </c>
      <c r="P19" s="3">
        <v>252.80836666666664</v>
      </c>
      <c r="Q19" s="4">
        <f t="shared" si="3"/>
        <v>252.15509999999995</v>
      </c>
      <c r="R19" s="15"/>
      <c r="S19" s="15"/>
    </row>
    <row r="20" spans="3:22" x14ac:dyDescent="0.35">
      <c r="C20" s="18"/>
      <c r="D20" s="4">
        <v>4</v>
      </c>
      <c r="E20" s="3">
        <v>229.66644799999995</v>
      </c>
      <c r="F20" s="3">
        <v>235.56180799999996</v>
      </c>
      <c r="G20" s="3">
        <v>245.90753599999999</v>
      </c>
      <c r="H20" s="4">
        <f t="shared" si="2"/>
        <v>237.04526399999995</v>
      </c>
      <c r="I20" s="17"/>
      <c r="J20" s="17"/>
      <c r="L20" s="18"/>
      <c r="M20" s="4">
        <v>4</v>
      </c>
      <c r="N20" s="3">
        <v>250.23519199999998</v>
      </c>
      <c r="O20" s="3">
        <v>257.30962399999999</v>
      </c>
      <c r="P20" s="3">
        <v>257.57115199999998</v>
      </c>
      <c r="Q20" s="4">
        <f t="shared" si="3"/>
        <v>255.03865599999997</v>
      </c>
      <c r="R20" s="17"/>
      <c r="S20" s="17"/>
    </row>
    <row r="21" spans="3:22" x14ac:dyDescent="0.35">
      <c r="C21" s="18" t="s">
        <v>6</v>
      </c>
      <c r="D21" s="4">
        <v>1</v>
      </c>
      <c r="E21" s="3">
        <v>125.05293095953759</v>
      </c>
      <c r="F21" s="3">
        <v>124.59102557225435</v>
      </c>
      <c r="G21" s="3">
        <v>122.28149863583816</v>
      </c>
      <c r="H21" s="4">
        <f t="shared" si="2"/>
        <v>123.97515172254337</v>
      </c>
      <c r="I21" s="14">
        <f>AVERAGE(H21:H24)</f>
        <v>128.49720243545281</v>
      </c>
      <c r="J21" s="14">
        <f>(STDEV(H21:H24))/SQRT(COUNTA(H21:H24))</f>
        <v>3.9068668834661273</v>
      </c>
      <c r="L21" s="18" t="s">
        <v>6</v>
      </c>
      <c r="M21" s="4">
        <v>1</v>
      </c>
      <c r="N21" s="3">
        <v>138.74380152941174</v>
      </c>
      <c r="O21" s="3">
        <v>140.47548105882353</v>
      </c>
      <c r="P21" s="3">
        <v>138.60255117647057</v>
      </c>
      <c r="Q21" s="4">
        <f t="shared" si="3"/>
        <v>139.27394458823528</v>
      </c>
      <c r="R21" s="14">
        <f>AVERAGE(Q21:Q24)</f>
        <v>143.2797606372549</v>
      </c>
      <c r="S21" s="14">
        <f>(STDEV(Q21:Q24))/SQRT(COUNTA(Q21:Q24))</f>
        <v>3.4864733784224105</v>
      </c>
    </row>
    <row r="22" spans="3:22" x14ac:dyDescent="0.35">
      <c r="C22" s="18"/>
      <c r="D22" s="4">
        <v>2</v>
      </c>
      <c r="E22" s="3">
        <v>118.73045210019269</v>
      </c>
      <c r="F22" s="3">
        <v>121.95789145279383</v>
      </c>
      <c r="G22" s="3">
        <v>120.1168400770713</v>
      </c>
      <c r="H22" s="4">
        <f t="shared" si="2"/>
        <v>120.2683945433526</v>
      </c>
      <c r="I22" s="15"/>
      <c r="J22" s="15"/>
      <c r="L22" s="18"/>
      <c r="M22" s="4">
        <v>2</v>
      </c>
      <c r="N22" s="3">
        <v>135.48121268627452</v>
      </c>
      <c r="O22" s="3">
        <v>135.67797609803918</v>
      </c>
      <c r="P22" s="3">
        <v>136.1351608627451</v>
      </c>
      <c r="Q22" s="4">
        <f t="shared" si="3"/>
        <v>135.76478321568626</v>
      </c>
      <c r="R22" s="15"/>
      <c r="S22" s="15"/>
    </row>
    <row r="23" spans="3:22" x14ac:dyDescent="0.35">
      <c r="C23" s="18"/>
      <c r="D23" s="4">
        <v>3</v>
      </c>
      <c r="E23" s="3">
        <v>130.37246396917149</v>
      </c>
      <c r="F23" s="3">
        <v>134.22570789980733</v>
      </c>
      <c r="G23" s="3">
        <v>132.16542581888248</v>
      </c>
      <c r="H23" s="4">
        <f t="shared" si="2"/>
        <v>132.25453256262043</v>
      </c>
      <c r="I23" s="15"/>
      <c r="J23" s="15"/>
      <c r="L23" s="18"/>
      <c r="M23" s="4">
        <v>3</v>
      </c>
      <c r="N23" s="3">
        <v>147.33640490196075</v>
      </c>
      <c r="O23" s="3">
        <v>145.16792843137253</v>
      </c>
      <c r="P23" s="3">
        <v>149.01160784313726</v>
      </c>
      <c r="Q23" s="4">
        <f t="shared" si="3"/>
        <v>147.17198039215685</v>
      </c>
      <c r="R23" s="15"/>
      <c r="S23" s="15"/>
    </row>
    <row r="24" spans="3:22" ht="15" thickBot="1" x14ac:dyDescent="0.4">
      <c r="C24" s="19"/>
      <c r="D24" s="9">
        <v>4</v>
      </c>
      <c r="E24" s="10">
        <v>135.43951093641621</v>
      </c>
      <c r="F24" s="10">
        <v>139.80031260115609</v>
      </c>
      <c r="G24" s="10">
        <v>137.23236920231216</v>
      </c>
      <c r="H24" s="9">
        <f t="shared" si="2"/>
        <v>137.49073091329481</v>
      </c>
      <c r="I24" s="16"/>
      <c r="J24" s="16"/>
      <c r="L24" s="19"/>
      <c r="M24" s="9">
        <v>4</v>
      </c>
      <c r="N24" s="10">
        <v>150.80796517647056</v>
      </c>
      <c r="O24" s="10">
        <v>149.25550823529409</v>
      </c>
      <c r="P24" s="10">
        <v>152.66152964705881</v>
      </c>
      <c r="Q24" s="9">
        <f t="shared" si="3"/>
        <v>150.90833435294118</v>
      </c>
      <c r="R24" s="16"/>
      <c r="S24" s="16"/>
    </row>
    <row r="25" spans="3:22" ht="15" thickTop="1" x14ac:dyDescent="0.35">
      <c r="C25" s="8" t="s">
        <v>8</v>
      </c>
      <c r="D25" s="7"/>
      <c r="E25" s="8"/>
      <c r="F25" s="8"/>
      <c r="G25" s="8"/>
      <c r="H25" s="8"/>
      <c r="I25" s="11"/>
      <c r="J25" s="11"/>
      <c r="L25" s="8" t="s">
        <v>13</v>
      </c>
      <c r="M25" s="7"/>
      <c r="N25" s="8"/>
      <c r="O25" s="8"/>
      <c r="P25" s="8"/>
      <c r="Q25" s="8"/>
      <c r="R25" s="11"/>
      <c r="S25" s="11"/>
    </row>
    <row r="26" spans="3:22" x14ac:dyDescent="0.35">
      <c r="C26" s="18" t="s">
        <v>4</v>
      </c>
      <c r="D26" s="4">
        <v>1</v>
      </c>
      <c r="E26" s="3">
        <v>240.58207199999998</v>
      </c>
      <c r="F26" s="3">
        <v>248.620608</v>
      </c>
      <c r="G26" s="3">
        <v>245.38458399999999</v>
      </c>
      <c r="H26" s="4">
        <f t="shared" ref="H26:H33" si="4">AVERAGE(E26:G26)</f>
        <v>244.86242133333334</v>
      </c>
      <c r="I26" s="14">
        <f>AVERAGE(H26:H29)</f>
        <v>247.96187333333333</v>
      </c>
      <c r="J26" s="14">
        <f>(STDEV(H26:H29))/SQRT(COUNTA(H26:H29))</f>
        <v>1.6872436117175753</v>
      </c>
      <c r="L26" s="18" t="s">
        <v>4</v>
      </c>
      <c r="M26" s="4">
        <v>1</v>
      </c>
      <c r="N26" s="3">
        <v>229.88303200000001</v>
      </c>
      <c r="O26" s="3">
        <v>233.66606400000001</v>
      </c>
      <c r="P26" s="3">
        <v>224.23862399999999</v>
      </c>
      <c r="Q26" s="4">
        <f t="shared" ref="Q26:Q33" si="5">AVERAGE(N26:P26)</f>
        <v>229.26257333333334</v>
      </c>
      <c r="R26" s="14">
        <f>AVERAGE(Q26:Q29)</f>
        <v>226.80602766666664</v>
      </c>
      <c r="S26" s="14">
        <f>(STDEV(Q26:Q29))/SQRT(COUNTA(Q26:Q29))</f>
        <v>2.4580570423831283</v>
      </c>
    </row>
    <row r="27" spans="3:22" x14ac:dyDescent="0.35">
      <c r="C27" s="18"/>
      <c r="D27" s="4">
        <v>2</v>
      </c>
      <c r="E27" s="3">
        <v>246.18084266666665</v>
      </c>
      <c r="F27" s="3">
        <v>252.38039466666663</v>
      </c>
      <c r="G27" s="3">
        <v>251.99292266666663</v>
      </c>
      <c r="H27" s="4">
        <f t="shared" si="4"/>
        <v>250.18471999999997</v>
      </c>
      <c r="I27" s="15"/>
      <c r="J27" s="15"/>
      <c r="L27" s="18"/>
      <c r="M27" s="4">
        <v>2</v>
      </c>
      <c r="N27" s="3">
        <v>228.87779466666666</v>
      </c>
      <c r="O27" s="3">
        <v>237.40217866666666</v>
      </c>
      <c r="P27" s="3">
        <v>229.19867066666663</v>
      </c>
      <c r="Q27" s="4">
        <f t="shared" si="5"/>
        <v>231.82621466666663</v>
      </c>
      <c r="R27" s="15"/>
      <c r="S27" s="15"/>
    </row>
    <row r="28" spans="3:22" x14ac:dyDescent="0.35">
      <c r="C28" s="18"/>
      <c r="D28" s="4">
        <v>3</v>
      </c>
      <c r="E28" s="3">
        <v>241.67356666666666</v>
      </c>
      <c r="F28" s="3">
        <v>249.81936666666661</v>
      </c>
      <c r="G28" s="3">
        <v>244.40526666666662</v>
      </c>
      <c r="H28" s="4">
        <f t="shared" si="4"/>
        <v>245.29939999999996</v>
      </c>
      <c r="I28" s="15"/>
      <c r="J28" s="15"/>
      <c r="L28" s="18"/>
      <c r="M28" s="4">
        <v>3</v>
      </c>
      <c r="N28" s="3">
        <v>218.57916666666665</v>
      </c>
      <c r="O28" s="3">
        <v>221.67396666666667</v>
      </c>
      <c r="P28" s="3">
        <v>221.20866666666663</v>
      </c>
      <c r="Q28" s="4">
        <f t="shared" si="5"/>
        <v>220.48726666666664</v>
      </c>
      <c r="R28" s="15"/>
      <c r="S28" s="15"/>
    </row>
    <row r="29" spans="3:22" x14ac:dyDescent="0.35">
      <c r="C29" s="18"/>
      <c r="D29" s="4">
        <v>4</v>
      </c>
      <c r="E29" s="3">
        <v>247.35252799999995</v>
      </c>
      <c r="F29" s="3">
        <v>256.52211199999999</v>
      </c>
      <c r="G29" s="3">
        <v>250.62821599999998</v>
      </c>
      <c r="H29" s="4">
        <f t="shared" si="4"/>
        <v>251.50095199999998</v>
      </c>
      <c r="I29" s="17"/>
      <c r="J29" s="17"/>
      <c r="L29" s="18"/>
      <c r="M29" s="4">
        <v>4</v>
      </c>
      <c r="N29" s="3">
        <v>222.592016</v>
      </c>
      <c r="O29" s="3">
        <v>227.56836800000002</v>
      </c>
      <c r="P29" s="3">
        <v>226.78378399999997</v>
      </c>
      <c r="Q29" s="4">
        <f t="shared" si="5"/>
        <v>225.648056</v>
      </c>
      <c r="R29" s="17"/>
      <c r="S29" s="17"/>
    </row>
    <row r="30" spans="3:22" x14ac:dyDescent="0.35">
      <c r="C30" s="18" t="s">
        <v>6</v>
      </c>
      <c r="D30" s="4">
        <v>1</v>
      </c>
      <c r="E30" s="3">
        <v>90.486070977973554</v>
      </c>
      <c r="F30" s="3">
        <v>88.421054449339195</v>
      </c>
      <c r="G30" s="3">
        <v>87.496989321585886</v>
      </c>
      <c r="H30" s="4">
        <f t="shared" si="4"/>
        <v>88.801371582966212</v>
      </c>
      <c r="I30" s="14">
        <f>AVERAGE(H30:H33)</f>
        <v>90.09669730396476</v>
      </c>
      <c r="J30" s="14">
        <f>(STDEV(H30:H33))/SQRT(COUNTA(H30:H33))</f>
        <v>1.8040099266824039</v>
      </c>
      <c r="L30" s="18" t="s">
        <v>6</v>
      </c>
      <c r="M30" s="4">
        <v>1</v>
      </c>
      <c r="N30" s="3">
        <v>98.421071753846149</v>
      </c>
      <c r="O30" s="3">
        <v>98.179296492307685</v>
      </c>
      <c r="P30" s="3">
        <v>96.985772799999992</v>
      </c>
      <c r="Q30" s="4">
        <f t="shared" si="5"/>
        <v>97.862047015384618</v>
      </c>
      <c r="R30" s="14">
        <f>AVERAGE(Q30:Q33)</f>
        <v>103.92919937435897</v>
      </c>
      <c r="S30" s="14">
        <f>(STDEV(Q30:Q33))/SQRT(COUNTA(Q30:Q33))</f>
        <v>3.7247398145544475</v>
      </c>
    </row>
    <row r="31" spans="3:22" x14ac:dyDescent="0.35">
      <c r="C31" s="18"/>
      <c r="D31" s="4">
        <v>2</v>
      </c>
      <c r="E31" s="3">
        <v>86.025641703377374</v>
      </c>
      <c r="F31" s="3">
        <v>85.753814249632882</v>
      </c>
      <c r="G31" s="3">
        <v>85.346819571218788</v>
      </c>
      <c r="H31" s="4">
        <f t="shared" si="4"/>
        <v>85.708758508076357</v>
      </c>
      <c r="I31" s="15"/>
      <c r="J31" s="15"/>
      <c r="L31" s="18"/>
      <c r="M31" s="4">
        <v>2</v>
      </c>
      <c r="N31" s="3">
        <v>94.889536574358971</v>
      </c>
      <c r="O31" s="3">
        <v>100.55277435897435</v>
      </c>
      <c r="P31" s="3">
        <v>96.975924266666652</v>
      </c>
      <c r="Q31" s="4">
        <f t="shared" si="5"/>
        <v>97.472745066666661</v>
      </c>
      <c r="R31" s="15"/>
      <c r="S31" s="15"/>
    </row>
    <row r="32" spans="3:22" x14ac:dyDescent="0.35">
      <c r="C32" s="18"/>
      <c r="D32" s="4">
        <v>3</v>
      </c>
      <c r="E32" s="3">
        <v>94.323924816446379</v>
      </c>
      <c r="F32" s="3">
        <v>91.322226138032292</v>
      </c>
      <c r="G32" s="3">
        <v>90.190064023494855</v>
      </c>
      <c r="H32" s="4">
        <f t="shared" si="4"/>
        <v>91.945404992657856</v>
      </c>
      <c r="I32" s="15"/>
      <c r="J32" s="15"/>
      <c r="L32" s="18"/>
      <c r="M32" s="4">
        <v>3</v>
      </c>
      <c r="N32" s="3">
        <v>105.64221948717949</v>
      </c>
      <c r="O32" s="3">
        <v>110.77281025641022</v>
      </c>
      <c r="P32" s="3">
        <v>107.59636102564103</v>
      </c>
      <c r="Q32" s="4">
        <f t="shared" si="5"/>
        <v>108.00379692307691</v>
      </c>
      <c r="R32" s="15"/>
      <c r="S32" s="15"/>
      <c r="V32" s="1"/>
    </row>
    <row r="33" spans="3:26" ht="15" thickBot="1" x14ac:dyDescent="0.4">
      <c r="C33" s="19"/>
      <c r="D33" s="9">
        <v>4</v>
      </c>
      <c r="E33" s="10">
        <v>95.848415859030837</v>
      </c>
      <c r="F33" s="10">
        <v>93.360322537444929</v>
      </c>
      <c r="G33" s="10">
        <v>92.58502399999999</v>
      </c>
      <c r="H33" s="9">
        <f t="shared" si="4"/>
        <v>93.931254132158585</v>
      </c>
      <c r="I33" s="16"/>
      <c r="J33" s="16"/>
      <c r="L33" s="19"/>
      <c r="M33" s="9">
        <v>4</v>
      </c>
      <c r="N33" s="10">
        <v>110.32811569230768</v>
      </c>
      <c r="O33" s="10">
        <v>114.10815704615383</v>
      </c>
      <c r="P33" s="10">
        <v>112.69835273846152</v>
      </c>
      <c r="Q33" s="9">
        <f t="shared" si="5"/>
        <v>112.37820849230768</v>
      </c>
      <c r="R33" s="16"/>
      <c r="S33" s="16"/>
    </row>
    <row r="34" spans="3:26" ht="15" thickTop="1" x14ac:dyDescent="0.35">
      <c r="C34" s="8" t="s">
        <v>9</v>
      </c>
      <c r="D34" s="7"/>
      <c r="E34" s="8"/>
      <c r="F34" s="8"/>
      <c r="G34" s="8"/>
      <c r="H34" s="8"/>
      <c r="I34" s="11"/>
      <c r="J34" s="11"/>
      <c r="L34" s="8" t="s">
        <v>14</v>
      </c>
      <c r="M34" s="7"/>
      <c r="N34" s="8"/>
      <c r="O34" s="8"/>
      <c r="P34" s="8"/>
      <c r="Q34" s="8"/>
      <c r="R34" s="11"/>
      <c r="S34" s="11"/>
    </row>
    <row r="35" spans="3:26" x14ac:dyDescent="0.35">
      <c r="C35" s="18" t="s">
        <v>4</v>
      </c>
      <c r="D35" s="4">
        <v>1</v>
      </c>
      <c r="E35" s="3">
        <v>157.44741599999998</v>
      </c>
      <c r="F35" s="3">
        <v>152.73369600000001</v>
      </c>
      <c r="G35" s="3">
        <v>155.23087199999998</v>
      </c>
      <c r="H35" s="4">
        <f t="shared" ref="H35:H42" si="6">AVERAGE(E35:G35)</f>
        <v>155.137328</v>
      </c>
      <c r="I35" s="14">
        <f>AVERAGE(H35:H38)</f>
        <v>152.83743233333331</v>
      </c>
      <c r="J35" s="14">
        <f>(STDEV(H35:H38))/SQRT(COUNTA(H35:H38))</f>
        <v>2.9700529181986339</v>
      </c>
      <c r="L35" s="18" t="s">
        <v>4</v>
      </c>
      <c r="M35" s="4">
        <v>1</v>
      </c>
      <c r="N35" s="3">
        <v>271.745248</v>
      </c>
      <c r="O35" s="3">
        <v>274.05058399999996</v>
      </c>
      <c r="P35" s="3">
        <v>276.178336</v>
      </c>
      <c r="Q35" s="4">
        <f t="shared" ref="Q35:Q42" si="7">AVERAGE(N35:P35)</f>
        <v>273.9913893333333</v>
      </c>
      <c r="R35" s="14">
        <f>AVERAGE(Q35:Q38)</f>
        <v>277.32150999999999</v>
      </c>
      <c r="S35" s="14">
        <f>(STDEV(Q35:Q38))/SQRT(COUNTA(Q35:Q38))</f>
        <v>2.098103540346187</v>
      </c>
    </row>
    <row r="36" spans="3:26" x14ac:dyDescent="0.35">
      <c r="C36" s="18"/>
      <c r="D36" s="4">
        <v>2</v>
      </c>
      <c r="E36" s="3">
        <v>159.12073066666667</v>
      </c>
      <c r="F36" s="3">
        <v>159.50820266666665</v>
      </c>
      <c r="G36" s="3">
        <v>158.73325866666667</v>
      </c>
      <c r="H36" s="4">
        <f t="shared" si="6"/>
        <v>159.12073066666665</v>
      </c>
      <c r="I36" s="15"/>
      <c r="J36" s="15"/>
      <c r="L36" s="18"/>
      <c r="M36" s="4">
        <v>2</v>
      </c>
      <c r="N36" s="3">
        <v>277.91115866666667</v>
      </c>
      <c r="O36" s="3">
        <v>282.56082266666664</v>
      </c>
      <c r="P36" s="3">
        <v>280.62346266666663</v>
      </c>
      <c r="Q36" s="4">
        <f t="shared" si="7"/>
        <v>280.36514800000003</v>
      </c>
      <c r="R36" s="15"/>
      <c r="S36" s="15"/>
    </row>
    <row r="37" spans="3:26" x14ac:dyDescent="0.35">
      <c r="C37" s="18"/>
      <c r="D37" s="4">
        <v>3</v>
      </c>
      <c r="E37" s="3">
        <v>144.13556666666665</v>
      </c>
      <c r="F37" s="3">
        <v>145.11546666666666</v>
      </c>
      <c r="G37" s="3">
        <v>145.94026666666667</v>
      </c>
      <c r="H37" s="4">
        <f t="shared" si="6"/>
        <v>145.06376666666668</v>
      </c>
      <c r="I37" s="15"/>
      <c r="J37" s="15"/>
      <c r="L37" s="18"/>
      <c r="M37" s="4">
        <v>3</v>
      </c>
      <c r="N37" s="3">
        <v>269.26226666666662</v>
      </c>
      <c r="O37" s="3">
        <v>273.12896666666666</v>
      </c>
      <c r="P37" s="3">
        <v>277.9226666666666</v>
      </c>
      <c r="Q37" s="4">
        <f t="shared" si="7"/>
        <v>273.43796666666663</v>
      </c>
      <c r="R37" s="15"/>
      <c r="S37" s="15"/>
      <c r="Z37" s="1"/>
    </row>
    <row r="38" spans="3:26" x14ac:dyDescent="0.35">
      <c r="C38" s="18"/>
      <c r="D38" s="4">
        <v>4</v>
      </c>
      <c r="E38" s="3">
        <v>150.28145599999999</v>
      </c>
      <c r="F38" s="3">
        <v>152.11507999999998</v>
      </c>
      <c r="G38" s="3">
        <v>153.68717599999997</v>
      </c>
      <c r="H38" s="4">
        <f t="shared" si="6"/>
        <v>152.02790399999998</v>
      </c>
      <c r="I38" s="17"/>
      <c r="J38" s="17"/>
      <c r="L38" s="18"/>
      <c r="M38" s="4">
        <v>4</v>
      </c>
      <c r="N38" s="3">
        <v>276.81907999999999</v>
      </c>
      <c r="O38" s="3">
        <v>283.36899199999999</v>
      </c>
      <c r="P38" s="3">
        <v>284.28653599999996</v>
      </c>
      <c r="Q38" s="4">
        <f t="shared" si="7"/>
        <v>281.49153599999994</v>
      </c>
      <c r="R38" s="17"/>
      <c r="S38" s="17"/>
    </row>
    <row r="39" spans="3:26" x14ac:dyDescent="0.35">
      <c r="C39" s="18" t="s">
        <v>6</v>
      </c>
      <c r="D39" s="4">
        <v>1</v>
      </c>
      <c r="E39" s="3">
        <v>148.60039636363641</v>
      </c>
      <c r="F39" s="3">
        <v>150.28896436363638</v>
      </c>
      <c r="G39" s="3">
        <v>150.31318036363638</v>
      </c>
      <c r="H39" s="4">
        <f t="shared" si="6"/>
        <v>149.7341803636364</v>
      </c>
      <c r="I39" s="14">
        <f>AVERAGE(H39:H42)</f>
        <v>153.63603827272726</v>
      </c>
      <c r="J39" s="14">
        <f>(STDEV(H39:H42))/SQRT(COUNTA(H39:H42))</f>
        <v>4.7592942997260899</v>
      </c>
      <c r="L39" s="18" t="s">
        <v>6</v>
      </c>
      <c r="M39" s="4">
        <v>1</v>
      </c>
      <c r="N39" s="3">
        <v>82.249183234449774</v>
      </c>
      <c r="O39" s="3">
        <v>81.149947866028725</v>
      </c>
      <c r="P39" s="3">
        <v>82.309380287081368</v>
      </c>
      <c r="Q39" s="4">
        <f t="shared" si="7"/>
        <v>81.902837129186608</v>
      </c>
      <c r="R39" s="14">
        <f>AVERAGE(Q39:Q42)</f>
        <v>85.808500547049448</v>
      </c>
      <c r="S39" s="14">
        <f>(STDEV(Q39:Q42))/SQRT(COUNTA(Q39:Q42))</f>
        <v>2.3758926954213928</v>
      </c>
    </row>
    <row r="40" spans="3:26" x14ac:dyDescent="0.35">
      <c r="C40" s="18"/>
      <c r="D40" s="4">
        <v>2</v>
      </c>
      <c r="E40" s="3">
        <v>142.98454763636363</v>
      </c>
      <c r="F40" s="3">
        <v>141.45062145454546</v>
      </c>
      <c r="G40" s="3">
        <v>143.61859272727273</v>
      </c>
      <c r="H40" s="4">
        <f t="shared" si="6"/>
        <v>142.68458727272727</v>
      </c>
      <c r="I40" s="15"/>
      <c r="J40" s="15"/>
      <c r="L40" s="18"/>
      <c r="M40" s="4">
        <v>2</v>
      </c>
      <c r="N40" s="3">
        <v>82.247757748006393</v>
      </c>
      <c r="O40" s="3">
        <v>82.112507623604486</v>
      </c>
      <c r="P40" s="3">
        <v>81.273023910685822</v>
      </c>
      <c r="Q40" s="4">
        <f t="shared" si="7"/>
        <v>81.877763094098896</v>
      </c>
      <c r="R40" s="15"/>
      <c r="S40" s="15"/>
    </row>
    <row r="41" spans="3:26" x14ac:dyDescent="0.35">
      <c r="C41" s="18"/>
      <c r="D41" s="4">
        <v>3</v>
      </c>
      <c r="E41" s="3">
        <v>158.41792727272727</v>
      </c>
      <c r="F41" s="3">
        <v>155.23983636363636</v>
      </c>
      <c r="G41" s="3">
        <v>158.64287272727273</v>
      </c>
      <c r="H41" s="4">
        <f t="shared" si="6"/>
        <v>157.43354545454545</v>
      </c>
      <c r="I41" s="15"/>
      <c r="J41" s="15"/>
      <c r="L41" s="18"/>
      <c r="M41" s="4">
        <v>3</v>
      </c>
      <c r="N41" s="3">
        <v>88.379154385964924</v>
      </c>
      <c r="O41" s="3">
        <v>87.618877830941017</v>
      </c>
      <c r="P41" s="3">
        <v>87.845400318979273</v>
      </c>
      <c r="Q41" s="4">
        <f t="shared" si="7"/>
        <v>87.947810845295066</v>
      </c>
      <c r="R41" s="15"/>
      <c r="S41" s="15"/>
    </row>
    <row r="42" spans="3:26" ht="15" thickBot="1" x14ac:dyDescent="0.4">
      <c r="C42" s="19"/>
      <c r="D42" s="9">
        <v>4</v>
      </c>
      <c r="E42" s="10">
        <v>164.90595054545454</v>
      </c>
      <c r="F42" s="10">
        <v>162.97735854545456</v>
      </c>
      <c r="G42" s="10">
        <v>166.1922109090909</v>
      </c>
      <c r="H42" s="9">
        <f t="shared" si="6"/>
        <v>164.69183999999998</v>
      </c>
      <c r="I42" s="16"/>
      <c r="J42" s="16"/>
      <c r="L42" s="19"/>
      <c r="M42" s="9">
        <v>4</v>
      </c>
      <c r="N42" s="10">
        <v>91.620713492822986</v>
      </c>
      <c r="O42" s="10">
        <v>91.822660976076577</v>
      </c>
      <c r="P42" s="10">
        <v>91.073398889952159</v>
      </c>
      <c r="Q42" s="9">
        <f t="shared" si="7"/>
        <v>91.505591119617236</v>
      </c>
      <c r="R42" s="16"/>
      <c r="S42" s="16"/>
    </row>
    <row r="43" spans="3:26" ht="15" thickTop="1" x14ac:dyDescent="0.35">
      <c r="C43" s="8" t="s">
        <v>10</v>
      </c>
      <c r="D43" s="7"/>
      <c r="E43" s="8"/>
      <c r="F43" s="8"/>
      <c r="G43" s="8"/>
      <c r="H43" s="8"/>
      <c r="I43" s="11"/>
      <c r="J43" s="11"/>
      <c r="L43" s="8" t="s">
        <v>15</v>
      </c>
      <c r="M43" s="7"/>
      <c r="N43" s="8"/>
      <c r="O43" s="8"/>
      <c r="P43" s="8"/>
      <c r="Q43" s="8"/>
      <c r="R43" s="11"/>
      <c r="S43" s="11"/>
    </row>
    <row r="44" spans="3:26" x14ac:dyDescent="0.35">
      <c r="C44" s="18" t="s">
        <v>4</v>
      </c>
      <c r="D44" s="4">
        <v>1</v>
      </c>
      <c r="E44" s="2">
        <v>208.90039999999999</v>
      </c>
      <c r="F44" s="2">
        <v>206.31443200000001</v>
      </c>
      <c r="G44" s="2">
        <v>213.98354399999999</v>
      </c>
      <c r="H44" s="4">
        <f t="shared" ref="H44:H51" si="8">AVERAGE(E44:G44)</f>
        <v>209.73279200000002</v>
      </c>
      <c r="I44" s="14">
        <f>AVERAGE(H44:H47)</f>
        <v>212.92178433333333</v>
      </c>
      <c r="J44" s="14">
        <f>(STDEV(H44:H47))/SQRT(COUNTA(H44:H47))</f>
        <v>2.4600222690059894</v>
      </c>
      <c r="L44" s="18" t="s">
        <v>4</v>
      </c>
      <c r="M44" s="4">
        <v>1</v>
      </c>
      <c r="N44" s="3">
        <v>215.93371200000001</v>
      </c>
      <c r="O44" s="3">
        <v>248.29395199999999</v>
      </c>
      <c r="P44" s="3">
        <v>217.41140799999999</v>
      </c>
      <c r="Q44" s="4">
        <f t="shared" ref="Q44:Q51" si="9">AVERAGE(N44:P44)</f>
        <v>227.21302399999999</v>
      </c>
      <c r="R44" s="14">
        <f>AVERAGE(Q44:Q47)</f>
        <v>221.24681733333335</v>
      </c>
      <c r="S44" s="14">
        <f>(STDEV(Q44:Q47))/SQRT(COUNTA(Q44:Q47))</f>
        <v>2.8029863118092773</v>
      </c>
    </row>
    <row r="45" spans="3:26" x14ac:dyDescent="0.35">
      <c r="C45" s="18"/>
      <c r="D45" s="4">
        <v>2</v>
      </c>
      <c r="E45" s="3">
        <v>217.96198266666664</v>
      </c>
      <c r="F45" s="3">
        <v>214.40813866666664</v>
      </c>
      <c r="G45" s="3">
        <v>222.61164666666664</v>
      </c>
      <c r="H45" s="4">
        <f t="shared" si="8"/>
        <v>218.32725599999995</v>
      </c>
      <c r="I45" s="15"/>
      <c r="J45" s="15"/>
      <c r="L45" s="18"/>
      <c r="M45" s="4">
        <v>2</v>
      </c>
      <c r="N45" s="3">
        <v>223.19890666666663</v>
      </c>
      <c r="O45" s="3">
        <v>225.06967066666664</v>
      </c>
      <c r="P45" s="3">
        <v>223.51978266666666</v>
      </c>
      <c r="Q45" s="4">
        <f t="shared" si="9"/>
        <v>223.9294533333333</v>
      </c>
      <c r="R45" s="15"/>
      <c r="S45" s="15"/>
    </row>
    <row r="46" spans="3:26" x14ac:dyDescent="0.35">
      <c r="C46" s="18"/>
      <c r="D46" s="4">
        <v>3</v>
      </c>
      <c r="E46" s="3">
        <v>202.34046666666666</v>
      </c>
      <c r="F46" s="3">
        <v>214.04276666666667</v>
      </c>
      <c r="G46" s="3">
        <v>207.28926666666666</v>
      </c>
      <c r="H46" s="4">
        <f t="shared" si="8"/>
        <v>207.89083333333335</v>
      </c>
      <c r="I46" s="15"/>
      <c r="J46" s="15"/>
      <c r="L46" s="18"/>
      <c r="M46" s="4">
        <v>3</v>
      </c>
      <c r="N46" s="3">
        <v>211.93146666666667</v>
      </c>
      <c r="O46" s="3">
        <v>211.93146666666667</v>
      </c>
      <c r="P46" s="3">
        <v>218.94226666666665</v>
      </c>
      <c r="Q46" s="4">
        <f t="shared" si="9"/>
        <v>214.26840000000001</v>
      </c>
      <c r="R46" s="15"/>
      <c r="S46" s="15"/>
    </row>
    <row r="47" spans="3:26" x14ac:dyDescent="0.35">
      <c r="C47" s="18"/>
      <c r="D47" s="4">
        <v>4</v>
      </c>
      <c r="E47" s="3">
        <v>210.93279200000001</v>
      </c>
      <c r="F47" s="3">
        <v>220.23387199999996</v>
      </c>
      <c r="G47" s="3">
        <v>216.04210399999999</v>
      </c>
      <c r="H47" s="4">
        <f t="shared" si="8"/>
        <v>215.736256</v>
      </c>
      <c r="I47" s="17"/>
      <c r="J47" s="17"/>
      <c r="L47" s="18"/>
      <c r="M47" s="4">
        <v>4</v>
      </c>
      <c r="N47" s="3">
        <v>216.82522399999999</v>
      </c>
      <c r="O47" s="3">
        <v>218.00429600000001</v>
      </c>
      <c r="P47" s="3">
        <v>223.89965599999999</v>
      </c>
      <c r="Q47" s="4">
        <f t="shared" si="9"/>
        <v>219.57639200000003</v>
      </c>
      <c r="R47" s="17"/>
      <c r="S47" s="17"/>
    </row>
    <row r="48" spans="3:26" x14ac:dyDescent="0.35">
      <c r="C48" s="18" t="s">
        <v>6</v>
      </c>
      <c r="D48" s="4">
        <v>1</v>
      </c>
      <c r="E48" s="3">
        <v>83.572664165103191</v>
      </c>
      <c r="F48" s="3">
        <v>84.15025015634771</v>
      </c>
      <c r="G48" s="3">
        <v>84.221891181988752</v>
      </c>
      <c r="H48" s="4">
        <f t="shared" si="8"/>
        <v>83.981601834479889</v>
      </c>
      <c r="I48" s="14">
        <f>AVERAGE(H48:H51)</f>
        <v>89.81834516364394</v>
      </c>
      <c r="J48" s="14">
        <f>(STDEV(H48:H51))/SQRT(COUNTA(H48:H51))</f>
        <v>3.2436100411718316</v>
      </c>
      <c r="L48" s="18" t="s">
        <v>6</v>
      </c>
      <c r="M48" s="4">
        <v>1</v>
      </c>
      <c r="N48" s="3">
        <v>222.34934539943714</v>
      </c>
      <c r="O48" s="3">
        <v>223.57203100238149</v>
      </c>
      <c r="P48" s="3">
        <v>222.76523732409615</v>
      </c>
      <c r="Q48" s="4">
        <f t="shared" si="9"/>
        <v>222.89553790863826</v>
      </c>
      <c r="R48" s="14">
        <f>AVERAGE(Q48:Q51)</f>
        <v>228.57872418272353</v>
      </c>
      <c r="S48" s="14">
        <f>(STDEV(Q48:Q51))/SQRT(COUNTA(Q48:Q51))</f>
        <v>5.4612619047696782</v>
      </c>
    </row>
    <row r="49" spans="3:19" x14ac:dyDescent="0.35">
      <c r="C49" s="18"/>
      <c r="D49" s="4">
        <v>2</v>
      </c>
      <c r="E49" s="3">
        <v>84.440009172399414</v>
      </c>
      <c r="F49" s="3">
        <v>85.177385657702729</v>
      </c>
      <c r="G49" s="3">
        <v>84.034878465707749</v>
      </c>
      <c r="H49" s="4">
        <f t="shared" si="8"/>
        <v>84.550757765269964</v>
      </c>
      <c r="I49" s="15"/>
      <c r="J49" s="15"/>
      <c r="L49" s="18"/>
      <c r="M49" s="4">
        <v>2</v>
      </c>
      <c r="N49" s="3">
        <v>218.55226314498088</v>
      </c>
      <c r="O49" s="3">
        <v>218.4057242404561</v>
      </c>
      <c r="P49" s="3">
        <v>213.38590159486182</v>
      </c>
      <c r="Q49" s="4">
        <f t="shared" si="9"/>
        <v>216.78129632676624</v>
      </c>
      <c r="R49" s="15"/>
      <c r="S49" s="15"/>
    </row>
    <row r="50" spans="3:19" x14ac:dyDescent="0.35">
      <c r="C50" s="18"/>
      <c r="D50" s="4">
        <v>3</v>
      </c>
      <c r="E50" s="3">
        <v>93.164561184073392</v>
      </c>
      <c r="F50" s="3">
        <v>95.921127788200948</v>
      </c>
      <c r="G50" s="3">
        <v>93.486387325411698</v>
      </c>
      <c r="H50" s="4">
        <f t="shared" si="8"/>
        <v>94.190692099228684</v>
      </c>
      <c r="I50" s="15"/>
      <c r="J50" s="15"/>
      <c r="L50" s="18"/>
      <c r="M50" s="4">
        <v>3</v>
      </c>
      <c r="N50" s="3">
        <v>236.21704553655195</v>
      </c>
      <c r="O50" s="3">
        <v>232.79252074763659</v>
      </c>
      <c r="P50" s="3">
        <v>230.64373529624018</v>
      </c>
      <c r="Q50" s="4">
        <f t="shared" si="9"/>
        <v>233.21776719347622</v>
      </c>
      <c r="R50" s="15"/>
      <c r="S50" s="15"/>
    </row>
    <row r="51" spans="3:19" x14ac:dyDescent="0.35">
      <c r="C51" s="18"/>
      <c r="D51" s="4">
        <v>4</v>
      </c>
      <c r="E51" s="3">
        <v>95.89472670419012</v>
      </c>
      <c r="F51" s="3">
        <v>98.065751094434034</v>
      </c>
      <c r="G51" s="3">
        <v>95.690509068167614</v>
      </c>
      <c r="H51" s="4">
        <f t="shared" si="8"/>
        <v>96.550328955597251</v>
      </c>
      <c r="I51" s="17"/>
      <c r="J51" s="17"/>
      <c r="L51" s="18"/>
      <c r="M51" s="4">
        <v>4</v>
      </c>
      <c r="N51" s="3">
        <v>243.31212712708381</v>
      </c>
      <c r="O51" s="3">
        <v>243.01770287941116</v>
      </c>
      <c r="P51" s="3">
        <v>237.93105589954536</v>
      </c>
      <c r="Q51" s="4">
        <f t="shared" si="9"/>
        <v>241.42029530201344</v>
      </c>
      <c r="R51" s="17"/>
      <c r="S51" s="17"/>
    </row>
  </sheetData>
  <mergeCells count="63">
    <mergeCell ref="L8:L11"/>
    <mergeCell ref="L12:L15"/>
    <mergeCell ref="L35:L38"/>
    <mergeCell ref="L39:L42"/>
    <mergeCell ref="C4:O4"/>
    <mergeCell ref="L26:L29"/>
    <mergeCell ref="N6:P6"/>
    <mergeCell ref="I35:I38"/>
    <mergeCell ref="J35:J38"/>
    <mergeCell ref="I39:I42"/>
    <mergeCell ref="J39:J42"/>
    <mergeCell ref="I30:I33"/>
    <mergeCell ref="J30:J33"/>
    <mergeCell ref="I8:I11"/>
    <mergeCell ref="J8:J11"/>
    <mergeCell ref="I12:I15"/>
    <mergeCell ref="C44:C47"/>
    <mergeCell ref="C48:C51"/>
    <mergeCell ref="E6:G6"/>
    <mergeCell ref="C8:C11"/>
    <mergeCell ref="C12:C15"/>
    <mergeCell ref="C17:C20"/>
    <mergeCell ref="C21:C24"/>
    <mergeCell ref="C26:C29"/>
    <mergeCell ref="C30:C33"/>
    <mergeCell ref="C35:C38"/>
    <mergeCell ref="C39:C42"/>
    <mergeCell ref="R26:R29"/>
    <mergeCell ref="S26:S29"/>
    <mergeCell ref="R30:R33"/>
    <mergeCell ref="S30:S33"/>
    <mergeCell ref="L17:L20"/>
    <mergeCell ref="L21:L24"/>
    <mergeCell ref="L30:L33"/>
    <mergeCell ref="S8:S11"/>
    <mergeCell ref="S12:S15"/>
    <mergeCell ref="R17:R20"/>
    <mergeCell ref="S17:S20"/>
    <mergeCell ref="R21:R24"/>
    <mergeCell ref="S21:S24"/>
    <mergeCell ref="R8:R11"/>
    <mergeCell ref="R12:R15"/>
    <mergeCell ref="R35:R38"/>
    <mergeCell ref="S35:S38"/>
    <mergeCell ref="S44:S47"/>
    <mergeCell ref="R48:R51"/>
    <mergeCell ref="S48:S51"/>
    <mergeCell ref="R39:R42"/>
    <mergeCell ref="S39:S42"/>
    <mergeCell ref="J48:J51"/>
    <mergeCell ref="I48:I51"/>
    <mergeCell ref="I44:I47"/>
    <mergeCell ref="J44:J47"/>
    <mergeCell ref="R44:R47"/>
    <mergeCell ref="L44:L47"/>
    <mergeCell ref="L48:L51"/>
    <mergeCell ref="J12:J15"/>
    <mergeCell ref="I26:I29"/>
    <mergeCell ref="J26:J29"/>
    <mergeCell ref="I17:I20"/>
    <mergeCell ref="J17:J20"/>
    <mergeCell ref="I21:I24"/>
    <mergeCell ref="J21:J24"/>
  </mergeCells>
  <pageMargins left="0.7" right="0.7" top="0.75" bottom="0.75" header="0.3" footer="0.3"/>
  <pageSetup paperSize="9" orientation="portrait" r:id="rId1"/>
  <ignoredErrors>
    <ignoredError sqref="H8:H15 H17:H24 H26:H33 H35:H42 H44:H51 Q8:Q15 Q17:Q24 Q26:Q33 Q35:Q42 Q44:Q5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</cp:lastModifiedBy>
  <dcterms:created xsi:type="dcterms:W3CDTF">2022-07-22T13:57:30Z</dcterms:created>
  <dcterms:modified xsi:type="dcterms:W3CDTF">2022-07-29T22:11:05Z</dcterms:modified>
</cp:coreProperties>
</file>